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zeibert\Downloads\"/>
    </mc:Choice>
  </mc:AlternateContent>
  <bookViews>
    <workbookView xWindow="0" yWindow="0" windowWidth="16065" windowHeight="97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6" i="1" l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4" i="1"/>
  <c r="Q5" i="1"/>
  <c r="T5" i="1" s="1"/>
  <c r="Q6" i="1"/>
  <c r="Q7" i="1"/>
  <c r="Q8" i="1"/>
  <c r="Q9" i="1"/>
  <c r="Q10" i="1"/>
  <c r="Q11" i="1"/>
  <c r="T11" i="1" s="1"/>
  <c r="Q12" i="1"/>
  <c r="T12" i="1" s="1"/>
  <c r="Q13" i="1"/>
  <c r="T13" i="1" s="1"/>
  <c r="Q14" i="1"/>
  <c r="Q15" i="1"/>
  <c r="T15" i="1" s="1"/>
  <c r="Q16" i="1"/>
  <c r="Q17" i="1"/>
  <c r="Q18" i="1"/>
  <c r="Q19" i="1"/>
  <c r="Q20" i="1"/>
  <c r="T20" i="1" s="1"/>
  <c r="Q21" i="1"/>
  <c r="Q22" i="1"/>
  <c r="Q23" i="1"/>
  <c r="U23" i="1" s="1"/>
  <c r="Q24" i="1"/>
  <c r="Q25" i="1"/>
  <c r="Q26" i="1"/>
  <c r="Q27" i="1"/>
  <c r="Q28" i="1"/>
  <c r="T28" i="1" s="1"/>
  <c r="Q29" i="1"/>
  <c r="T29" i="1" s="1"/>
  <c r="Q30" i="1"/>
  <c r="Q31" i="1"/>
  <c r="Q4" i="1"/>
  <c r="P5" i="1"/>
  <c r="P6" i="1"/>
  <c r="P7" i="1"/>
  <c r="P8" i="1"/>
  <c r="S8" i="1" s="1"/>
  <c r="P9" i="1"/>
  <c r="S9" i="1" s="1"/>
  <c r="P10" i="1"/>
  <c r="P11" i="1"/>
  <c r="P12" i="1"/>
  <c r="P13" i="1"/>
  <c r="P14" i="1"/>
  <c r="P15" i="1"/>
  <c r="P16" i="1"/>
  <c r="S16" i="1" s="1"/>
  <c r="P17" i="1"/>
  <c r="P18" i="1"/>
  <c r="P19" i="1"/>
  <c r="S19" i="1" s="1"/>
  <c r="P20" i="1"/>
  <c r="P21" i="1"/>
  <c r="P22" i="1"/>
  <c r="P23" i="1"/>
  <c r="P24" i="1"/>
  <c r="P25" i="1"/>
  <c r="P26" i="1"/>
  <c r="S26" i="1" s="1"/>
  <c r="P27" i="1"/>
  <c r="S27" i="1" s="1"/>
  <c r="P28" i="1"/>
  <c r="P29" i="1"/>
  <c r="P30" i="1"/>
  <c r="P31" i="1"/>
  <c r="P4" i="1"/>
  <c r="S4" i="1" s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4" i="1"/>
  <c r="S6" i="1" l="1"/>
  <c r="T26" i="1"/>
  <c r="T18" i="1"/>
  <c r="T10" i="1"/>
  <c r="U14" i="1"/>
  <c r="T22" i="1"/>
  <c r="S30" i="1"/>
  <c r="T24" i="1"/>
  <c r="U28" i="1"/>
  <c r="U27" i="1"/>
  <c r="U26" i="1"/>
  <c r="U15" i="1"/>
  <c r="T23" i="1"/>
  <c r="U30" i="1"/>
  <c r="U22" i="1"/>
  <c r="U6" i="1"/>
  <c r="S21" i="1"/>
  <c r="T25" i="1"/>
  <c r="T17" i="1"/>
  <c r="U29" i="1"/>
  <c r="U21" i="1"/>
  <c r="U5" i="1"/>
  <c r="U9" i="1"/>
  <c r="S20" i="1"/>
  <c r="T4" i="1"/>
  <c r="T16" i="1"/>
  <c r="T8" i="1"/>
  <c r="U20" i="1"/>
  <c r="U12" i="1"/>
  <c r="U19" i="1"/>
  <c r="S18" i="1"/>
  <c r="T30" i="1"/>
  <c r="T14" i="1"/>
  <c r="T6" i="1"/>
  <c r="U18" i="1"/>
  <c r="U10" i="1"/>
  <c r="U17" i="1"/>
  <c r="U4" i="1"/>
  <c r="U24" i="1"/>
  <c r="U8" i="1"/>
  <c r="S31" i="1"/>
  <c r="S7" i="1"/>
  <c r="T27" i="1"/>
  <c r="U11" i="1"/>
  <c r="U31" i="1"/>
  <c r="U7" i="1"/>
  <c r="T21" i="1"/>
  <c r="T9" i="1"/>
  <c r="U13" i="1"/>
  <c r="U25" i="1"/>
  <c r="S29" i="1"/>
  <c r="S17" i="1"/>
  <c r="S5" i="1"/>
  <c r="S28" i="1"/>
  <c r="S15" i="1"/>
  <c r="T31" i="1"/>
  <c r="S14" i="1"/>
  <c r="T19" i="1"/>
  <c r="S25" i="1"/>
  <c r="S13" i="1"/>
  <c r="S24" i="1"/>
  <c r="S12" i="1"/>
  <c r="T7" i="1"/>
  <c r="S23" i="1"/>
  <c r="S11" i="1"/>
  <c r="S22" i="1"/>
  <c r="S10" i="1"/>
</calcChain>
</file>

<file path=xl/sharedStrings.xml><?xml version="1.0" encoding="utf-8"?>
<sst xmlns="http://schemas.openxmlformats.org/spreadsheetml/2006/main" count="78" uniqueCount="53">
  <si>
    <t>skull index</t>
  </si>
  <si>
    <t>AFGH</t>
  </si>
  <si>
    <t>AMBD</t>
  </si>
  <si>
    <t>BULD</t>
  </si>
  <si>
    <t>ESET</t>
  </si>
  <si>
    <t>AUSS</t>
  </si>
  <si>
    <t>BEAG</t>
  </si>
  <si>
    <t>GDJK</t>
  </si>
  <si>
    <t>TURV</t>
  </si>
  <si>
    <t>STBD</t>
  </si>
  <si>
    <t>BORD</t>
  </si>
  <si>
    <t>WOLF</t>
  </si>
  <si>
    <t>COY</t>
  </si>
  <si>
    <t>CANE</t>
  </si>
  <si>
    <t>ECKR</t>
  </si>
  <si>
    <t>CHOW</t>
  </si>
  <si>
    <t>FBUL</t>
  </si>
  <si>
    <t>LEON</t>
  </si>
  <si>
    <t>PUG</t>
  </si>
  <si>
    <t>GSD</t>
  </si>
  <si>
    <t>SALU</t>
  </si>
  <si>
    <t>BORZ</t>
  </si>
  <si>
    <t>ENPO</t>
  </si>
  <si>
    <t>RHOD</t>
  </si>
  <si>
    <t>COLL</t>
  </si>
  <si>
    <t>MDGS</t>
  </si>
  <si>
    <t>WEIM</t>
  </si>
  <si>
    <t>WELT</t>
  </si>
  <si>
    <t>MAWO</t>
  </si>
  <si>
    <r>
      <t>left rhinal area (cm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)</t>
    </r>
  </si>
  <si>
    <t>skull length (mm)</t>
  </si>
  <si>
    <t>skull width (mm)</t>
  </si>
  <si>
    <r>
      <t>right rhinal area (cm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)</t>
    </r>
  </si>
  <si>
    <r>
      <t>left prefrontal area (cm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)</t>
    </r>
  </si>
  <si>
    <r>
      <t>right prefrontal area (cm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)</t>
    </r>
  </si>
  <si>
    <r>
      <t>left caudal cerebral area (cm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)</t>
    </r>
  </si>
  <si>
    <r>
      <t>right caudal cerebral area (cm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)</t>
    </r>
  </si>
  <si>
    <t>rhinencephalic ratio (R%)</t>
  </si>
  <si>
    <t>prefrontal ratio (F%)</t>
  </si>
  <si>
    <t>caudal cerebral ratio (C%)</t>
  </si>
  <si>
    <t>data</t>
  </si>
  <si>
    <t>calculated</t>
  </si>
  <si>
    <t>mean rhinal area (R)</t>
  </si>
  <si>
    <t>mean prefrontal area (F)</t>
  </si>
  <si>
    <t>mean caudal cerebral area (C)</t>
  </si>
  <si>
    <r>
      <t>endocast volume (c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238"/>
      </rPr>
      <t>)</t>
    </r>
  </si>
  <si>
    <t>sex</t>
  </si>
  <si>
    <t>male</t>
  </si>
  <si>
    <t>female</t>
  </si>
  <si>
    <t>N/A</t>
  </si>
  <si>
    <t>mean breed weight (kg)</t>
  </si>
  <si>
    <t>breed</t>
  </si>
  <si>
    <t>Breed abbreviations are according to Figure 1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vertAlign val="superscript"/>
      <sz val="10"/>
      <color theme="1"/>
      <name val="Arial"/>
      <family val="2"/>
      <charset val="238"/>
    </font>
    <font>
      <vertAlign val="super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9" fontId="0" fillId="0" borderId="1" xfId="1" applyNumberFormat="1" applyFont="1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33"/>
  <sheetViews>
    <sheetView tabSelected="1" topLeftCell="A10" workbookViewId="0">
      <selection activeCell="D34" sqref="D34"/>
    </sheetView>
  </sheetViews>
  <sheetFormatPr defaultColWidth="9.140625" defaultRowHeight="15" x14ac:dyDescent="0.25"/>
  <cols>
    <col min="1" max="2" width="9.140625" style="1"/>
    <col min="3" max="3" width="10.42578125" style="1" bestFit="1" customWidth="1"/>
    <col min="4" max="4" width="9.7109375" style="1" bestFit="1" customWidth="1"/>
    <col min="5" max="5" width="7.28515625" style="1" bestFit="1" customWidth="1"/>
    <col min="6" max="6" width="9.7109375" style="1" customWidth="1"/>
    <col min="7" max="7" width="11.7109375" style="1" customWidth="1"/>
    <col min="8" max="8" width="10.140625" style="1" customWidth="1"/>
    <col min="9" max="9" width="10.5703125" style="1" customWidth="1"/>
    <col min="10" max="10" width="11.5703125" style="1" bestFit="1" customWidth="1"/>
    <col min="11" max="11" width="12.7109375" style="1" bestFit="1" customWidth="1"/>
    <col min="12" max="12" width="16.28515625" style="1" customWidth="1"/>
    <col min="13" max="13" width="16.7109375" style="1" customWidth="1"/>
    <col min="14" max="14" width="6.28515625" style="1" customWidth="1"/>
    <col min="15" max="15" width="9.85546875" style="1" bestFit="1" customWidth="1"/>
    <col min="16" max="16" width="10.5703125" style="1" bestFit="1" customWidth="1"/>
    <col min="17" max="17" width="13.85546875" style="1" bestFit="1" customWidth="1"/>
    <col min="18" max="18" width="14.85546875" style="1" bestFit="1" customWidth="1"/>
    <col min="19" max="19" width="12.85546875" style="1" bestFit="1" customWidth="1"/>
    <col min="20" max="20" width="9.140625" style="1"/>
    <col min="21" max="21" width="13.7109375" style="1" bestFit="1" customWidth="1"/>
    <col min="22" max="16384" width="9.140625" style="1"/>
  </cols>
  <sheetData>
    <row r="2" spans="2:21" x14ac:dyDescent="0.25">
      <c r="C2" s="8" t="s">
        <v>40</v>
      </c>
      <c r="D2" s="8"/>
      <c r="E2" s="8"/>
      <c r="F2" s="8"/>
      <c r="G2" s="8"/>
      <c r="H2" s="8"/>
      <c r="I2" s="8"/>
      <c r="J2" s="8"/>
      <c r="K2" s="8"/>
      <c r="L2" s="8"/>
      <c r="M2" s="8"/>
      <c r="O2" s="9" t="s">
        <v>41</v>
      </c>
      <c r="P2" s="9"/>
      <c r="Q2" s="9"/>
      <c r="R2" s="9"/>
      <c r="S2" s="9"/>
      <c r="T2" s="9"/>
      <c r="U2" s="9"/>
    </row>
    <row r="3" spans="2:21" ht="51" x14ac:dyDescent="0.25">
      <c r="B3" s="2" t="s">
        <v>51</v>
      </c>
      <c r="C3" s="2" t="s">
        <v>30</v>
      </c>
      <c r="D3" s="2" t="s">
        <v>31</v>
      </c>
      <c r="E3" s="2" t="s">
        <v>46</v>
      </c>
      <c r="F3" s="2" t="s">
        <v>50</v>
      </c>
      <c r="G3" s="2" t="s">
        <v>45</v>
      </c>
      <c r="H3" s="2" t="s">
        <v>29</v>
      </c>
      <c r="I3" s="2" t="s">
        <v>32</v>
      </c>
      <c r="J3" s="2" t="s">
        <v>33</v>
      </c>
      <c r="K3" s="2" t="s">
        <v>34</v>
      </c>
      <c r="L3" s="2" t="s">
        <v>35</v>
      </c>
      <c r="M3" s="2" t="s">
        <v>36</v>
      </c>
      <c r="O3" s="4" t="s">
        <v>0</v>
      </c>
      <c r="P3" s="4" t="s">
        <v>42</v>
      </c>
      <c r="Q3" s="4" t="s">
        <v>43</v>
      </c>
      <c r="R3" s="4" t="s">
        <v>44</v>
      </c>
      <c r="S3" s="4" t="s">
        <v>37</v>
      </c>
      <c r="T3" s="4" t="s">
        <v>38</v>
      </c>
      <c r="U3" s="4" t="s">
        <v>39</v>
      </c>
    </row>
    <row r="4" spans="2:21" x14ac:dyDescent="0.25">
      <c r="B4" s="2" t="s">
        <v>1</v>
      </c>
      <c r="C4" s="3">
        <v>244</v>
      </c>
      <c r="D4" s="3">
        <v>93</v>
      </c>
      <c r="E4" s="3" t="s">
        <v>47</v>
      </c>
      <c r="F4" s="3">
        <v>23.5</v>
      </c>
      <c r="G4" s="3">
        <v>100</v>
      </c>
      <c r="H4" s="3">
        <v>9.5</v>
      </c>
      <c r="I4" s="3">
        <v>9.3000000000000007</v>
      </c>
      <c r="J4" s="3">
        <v>4.4000000000000004</v>
      </c>
      <c r="K4" s="3">
        <v>5</v>
      </c>
      <c r="L4" s="3">
        <v>32.200000000000003</v>
      </c>
      <c r="M4" s="3">
        <v>31</v>
      </c>
      <c r="O4" s="6">
        <f t="shared" ref="O4:O31" si="0">D4/C4</f>
        <v>0.38114754098360654</v>
      </c>
      <c r="P4" s="5">
        <f>(H4+I4)/2</f>
        <v>9.4</v>
      </c>
      <c r="Q4" s="5">
        <f>(J4+K4)/2</f>
        <v>4.7</v>
      </c>
      <c r="R4" s="5">
        <f>(L4+M4)/2</f>
        <v>31.6</v>
      </c>
      <c r="S4" s="6">
        <f>P4/(P4+Q4+R4)</f>
        <v>0.20568927789934355</v>
      </c>
      <c r="T4" s="7">
        <f>Q4/(P4+Q4+R4)</f>
        <v>0.10284463894967177</v>
      </c>
      <c r="U4" s="7">
        <f>R4/(P4+Q4+R4)</f>
        <v>0.69146608315098468</v>
      </c>
    </row>
    <row r="5" spans="2:21" x14ac:dyDescent="0.25">
      <c r="B5" s="2" t="s">
        <v>2</v>
      </c>
      <c r="C5" s="3">
        <v>213</v>
      </c>
      <c r="D5" s="3">
        <v>152</v>
      </c>
      <c r="E5" s="3" t="s">
        <v>47</v>
      </c>
      <c r="F5" s="3">
        <v>38.6</v>
      </c>
      <c r="G5" s="3">
        <v>130.9</v>
      </c>
      <c r="H5" s="3">
        <v>8.3000000000000007</v>
      </c>
      <c r="I5" s="3">
        <v>8</v>
      </c>
      <c r="J5" s="3">
        <v>4.4000000000000004</v>
      </c>
      <c r="K5" s="3">
        <v>4.4000000000000004</v>
      </c>
      <c r="L5" s="3">
        <v>41</v>
      </c>
      <c r="M5" s="3">
        <v>40.700000000000003</v>
      </c>
      <c r="O5" s="6">
        <f t="shared" si="0"/>
        <v>0.71361502347417838</v>
      </c>
      <c r="P5" s="5">
        <f t="shared" ref="P5:P31" si="1">(H5+I5)/2</f>
        <v>8.15</v>
      </c>
      <c r="Q5" s="5">
        <f t="shared" ref="Q5:Q31" si="2">(J5+K5)/2</f>
        <v>4.4000000000000004</v>
      </c>
      <c r="R5" s="5">
        <f t="shared" ref="R5:R31" si="3">(L5+M5)/2</f>
        <v>40.85</v>
      </c>
      <c r="S5" s="6">
        <f t="shared" ref="S5:S31" si="4">P5/(P5+Q5+R5)</f>
        <v>0.15262172284644193</v>
      </c>
      <c r="T5" s="7">
        <f t="shared" ref="T5:T31" si="5">Q5/(P5+Q5+R5)</f>
        <v>8.2397003745318345E-2</v>
      </c>
      <c r="U5" s="7">
        <f t="shared" ref="U5:U31" si="6">R5/(P5+Q5+R5)</f>
        <v>0.76498127340823963</v>
      </c>
    </row>
    <row r="6" spans="2:21" x14ac:dyDescent="0.25">
      <c r="B6" s="2" t="s">
        <v>3</v>
      </c>
      <c r="C6" s="3">
        <v>174</v>
      </c>
      <c r="D6" s="3">
        <v>132</v>
      </c>
      <c r="E6" s="3" t="s">
        <v>49</v>
      </c>
      <c r="F6" s="3">
        <v>22.6</v>
      </c>
      <c r="G6" s="3">
        <v>166</v>
      </c>
      <c r="H6" s="3">
        <v>8.1</v>
      </c>
      <c r="I6" s="3">
        <v>8.1</v>
      </c>
      <c r="J6" s="3">
        <v>4.2</v>
      </c>
      <c r="K6" s="3">
        <v>4.2</v>
      </c>
      <c r="L6" s="3">
        <v>53</v>
      </c>
      <c r="M6" s="3">
        <v>54.2</v>
      </c>
      <c r="O6" s="6">
        <f t="shared" si="0"/>
        <v>0.75862068965517238</v>
      </c>
      <c r="P6" s="5">
        <f t="shared" si="1"/>
        <v>8.1</v>
      </c>
      <c r="Q6" s="5">
        <f t="shared" si="2"/>
        <v>4.2</v>
      </c>
      <c r="R6" s="5">
        <f t="shared" si="3"/>
        <v>53.6</v>
      </c>
      <c r="S6" s="6">
        <f t="shared" si="4"/>
        <v>0.12291350531107738</v>
      </c>
      <c r="T6" s="7">
        <f t="shared" si="5"/>
        <v>6.3732928679817905E-2</v>
      </c>
      <c r="U6" s="7">
        <f t="shared" si="6"/>
        <v>0.81335356600910469</v>
      </c>
    </row>
    <row r="7" spans="2:21" x14ac:dyDescent="0.25">
      <c r="B7" s="2" t="s">
        <v>4</v>
      </c>
      <c r="C7" s="3">
        <v>225</v>
      </c>
      <c r="D7" s="3">
        <v>108</v>
      </c>
      <c r="E7" s="3" t="s">
        <v>47</v>
      </c>
      <c r="F7" s="3">
        <v>28.5</v>
      </c>
      <c r="G7" s="3">
        <v>111.3</v>
      </c>
      <c r="H7" s="3">
        <v>8.6</v>
      </c>
      <c r="I7" s="3">
        <v>9</v>
      </c>
      <c r="J7" s="3">
        <v>4.9000000000000004</v>
      </c>
      <c r="K7" s="3">
        <v>4.5999999999999996</v>
      </c>
      <c r="L7" s="3">
        <v>35.1</v>
      </c>
      <c r="M7" s="3">
        <v>34</v>
      </c>
      <c r="O7" s="6">
        <f t="shared" si="0"/>
        <v>0.48</v>
      </c>
      <c r="P7" s="5">
        <f t="shared" si="1"/>
        <v>8.8000000000000007</v>
      </c>
      <c r="Q7" s="5">
        <f t="shared" si="2"/>
        <v>4.75</v>
      </c>
      <c r="R7" s="5">
        <f t="shared" si="3"/>
        <v>34.549999999999997</v>
      </c>
      <c r="S7" s="6">
        <f t="shared" si="4"/>
        <v>0.18295218295218299</v>
      </c>
      <c r="T7" s="7">
        <f t="shared" si="5"/>
        <v>9.8752598752598758E-2</v>
      </c>
      <c r="U7" s="7">
        <f t="shared" si="6"/>
        <v>0.71829521829521836</v>
      </c>
    </row>
    <row r="8" spans="2:21" x14ac:dyDescent="0.25">
      <c r="B8" s="2" t="s">
        <v>5</v>
      </c>
      <c r="C8" s="3">
        <v>175</v>
      </c>
      <c r="D8" s="3">
        <v>95</v>
      </c>
      <c r="E8" s="3" t="s">
        <v>47</v>
      </c>
      <c r="F8" s="3">
        <v>21.5</v>
      </c>
      <c r="G8" s="3">
        <v>83.9</v>
      </c>
      <c r="H8" s="3">
        <v>7.2</v>
      </c>
      <c r="I8" s="3">
        <v>7.2</v>
      </c>
      <c r="J8" s="3">
        <v>3.5</v>
      </c>
      <c r="K8" s="3">
        <v>3.3</v>
      </c>
      <c r="L8" s="3">
        <v>29</v>
      </c>
      <c r="M8" s="3">
        <v>29</v>
      </c>
      <c r="O8" s="6">
        <f t="shared" si="0"/>
        <v>0.54285714285714282</v>
      </c>
      <c r="P8" s="5">
        <f t="shared" si="1"/>
        <v>7.2</v>
      </c>
      <c r="Q8" s="5">
        <f t="shared" si="2"/>
        <v>3.4</v>
      </c>
      <c r="R8" s="5">
        <f t="shared" si="3"/>
        <v>29</v>
      </c>
      <c r="S8" s="6">
        <f t="shared" si="4"/>
        <v>0.18181818181818182</v>
      </c>
      <c r="T8" s="7">
        <f t="shared" si="5"/>
        <v>8.5858585858585856E-2</v>
      </c>
      <c r="U8" s="7">
        <f t="shared" si="6"/>
        <v>0.73232323232323226</v>
      </c>
    </row>
    <row r="9" spans="2:21" x14ac:dyDescent="0.25">
      <c r="B9" s="2" t="s">
        <v>6</v>
      </c>
      <c r="C9" s="3">
        <v>173</v>
      </c>
      <c r="D9" s="3">
        <v>95</v>
      </c>
      <c r="E9" s="3" t="s">
        <v>49</v>
      </c>
      <c r="F9" s="3">
        <v>10.7</v>
      </c>
      <c r="G9" s="3">
        <v>89.3</v>
      </c>
      <c r="H9" s="3">
        <v>6.6</v>
      </c>
      <c r="I9" s="3">
        <v>6.8</v>
      </c>
      <c r="J9" s="3">
        <v>3.2</v>
      </c>
      <c r="K9" s="3">
        <v>3.1</v>
      </c>
      <c r="L9" s="3">
        <v>31.9</v>
      </c>
      <c r="M9" s="3">
        <v>31.6</v>
      </c>
      <c r="O9" s="6">
        <f t="shared" si="0"/>
        <v>0.54913294797687862</v>
      </c>
      <c r="P9" s="5">
        <f t="shared" si="1"/>
        <v>6.6999999999999993</v>
      </c>
      <c r="Q9" s="5">
        <f t="shared" si="2"/>
        <v>3.1500000000000004</v>
      </c>
      <c r="R9" s="5">
        <f t="shared" si="3"/>
        <v>31.75</v>
      </c>
      <c r="S9" s="6">
        <f t="shared" si="4"/>
        <v>0.16105769230769229</v>
      </c>
      <c r="T9" s="7">
        <f t="shared" si="5"/>
        <v>7.5721153846153855E-2</v>
      </c>
      <c r="U9" s="7">
        <f t="shared" si="6"/>
        <v>0.76322115384615385</v>
      </c>
    </row>
    <row r="10" spans="2:21" x14ac:dyDescent="0.25">
      <c r="B10" s="2" t="s">
        <v>7</v>
      </c>
      <c r="C10" s="3">
        <v>158</v>
      </c>
      <c r="D10" s="3">
        <v>86</v>
      </c>
      <c r="E10" s="3" t="s">
        <v>49</v>
      </c>
      <c r="F10" s="3">
        <v>12.5</v>
      </c>
      <c r="G10" s="3">
        <v>60.4</v>
      </c>
      <c r="H10" s="3">
        <v>5.7</v>
      </c>
      <c r="I10" s="3">
        <v>5.7</v>
      </c>
      <c r="J10" s="3">
        <v>2.9</v>
      </c>
      <c r="K10" s="3">
        <v>2.7</v>
      </c>
      <c r="L10" s="3">
        <v>23.7</v>
      </c>
      <c r="M10" s="3">
        <v>23.8</v>
      </c>
      <c r="O10" s="6">
        <f t="shared" si="0"/>
        <v>0.54430379746835444</v>
      </c>
      <c r="P10" s="5">
        <f t="shared" si="1"/>
        <v>5.7</v>
      </c>
      <c r="Q10" s="5">
        <f t="shared" si="2"/>
        <v>2.8</v>
      </c>
      <c r="R10" s="5">
        <f t="shared" si="3"/>
        <v>23.75</v>
      </c>
      <c r="S10" s="6">
        <f t="shared" si="4"/>
        <v>0.17674418604651163</v>
      </c>
      <c r="T10" s="7">
        <f t="shared" si="5"/>
        <v>8.6821705426356588E-2</v>
      </c>
      <c r="U10" s="7">
        <f t="shared" si="6"/>
        <v>0.73643410852713176</v>
      </c>
    </row>
    <row r="11" spans="2:21" x14ac:dyDescent="0.25">
      <c r="B11" s="2" t="s">
        <v>8</v>
      </c>
      <c r="C11" s="3">
        <v>229</v>
      </c>
      <c r="D11" s="3">
        <v>120</v>
      </c>
      <c r="E11" s="3" t="s">
        <v>49</v>
      </c>
      <c r="F11" s="3">
        <v>25</v>
      </c>
      <c r="G11" s="3">
        <v>117.2</v>
      </c>
      <c r="H11" s="3">
        <v>9.1999999999999993</v>
      </c>
      <c r="I11" s="3">
        <v>9.1999999999999993</v>
      </c>
      <c r="J11" s="3">
        <v>4.7</v>
      </c>
      <c r="K11" s="3">
        <v>4.7</v>
      </c>
      <c r="L11" s="3">
        <v>38.700000000000003</v>
      </c>
      <c r="M11" s="3">
        <v>38.700000000000003</v>
      </c>
      <c r="O11" s="6">
        <f t="shared" si="0"/>
        <v>0.5240174672489083</v>
      </c>
      <c r="P11" s="5">
        <f t="shared" si="1"/>
        <v>9.1999999999999993</v>
      </c>
      <c r="Q11" s="5">
        <f t="shared" si="2"/>
        <v>4.7</v>
      </c>
      <c r="R11" s="5">
        <f t="shared" si="3"/>
        <v>38.700000000000003</v>
      </c>
      <c r="S11" s="6">
        <f t="shared" si="4"/>
        <v>0.17490494296577944</v>
      </c>
      <c r="T11" s="7">
        <f t="shared" si="5"/>
        <v>8.9353612167300381E-2</v>
      </c>
      <c r="U11" s="7">
        <f t="shared" si="6"/>
        <v>0.73574144486692017</v>
      </c>
    </row>
    <row r="12" spans="2:21" x14ac:dyDescent="0.25">
      <c r="B12" s="2" t="s">
        <v>9</v>
      </c>
      <c r="C12" s="3">
        <v>258</v>
      </c>
      <c r="D12" s="3">
        <v>148</v>
      </c>
      <c r="E12" s="3" t="s">
        <v>49</v>
      </c>
      <c r="F12" s="3">
        <v>69.5</v>
      </c>
      <c r="G12" s="3">
        <v>134.19999999999999</v>
      </c>
      <c r="H12" s="3">
        <v>11</v>
      </c>
      <c r="I12" s="3">
        <v>11.2</v>
      </c>
      <c r="J12" s="3">
        <v>5.6</v>
      </c>
      <c r="K12" s="3">
        <v>5.7</v>
      </c>
      <c r="L12" s="3">
        <v>38.799999999999997</v>
      </c>
      <c r="M12" s="3">
        <v>38</v>
      </c>
      <c r="O12" s="6">
        <f t="shared" si="0"/>
        <v>0.5736434108527132</v>
      </c>
      <c r="P12" s="5">
        <f t="shared" si="1"/>
        <v>11.1</v>
      </c>
      <c r="Q12" s="5">
        <f t="shared" si="2"/>
        <v>5.65</v>
      </c>
      <c r="R12" s="5">
        <f t="shared" si="3"/>
        <v>38.4</v>
      </c>
      <c r="S12" s="6">
        <f t="shared" si="4"/>
        <v>0.20126926563916592</v>
      </c>
      <c r="T12" s="7">
        <f t="shared" si="5"/>
        <v>0.10244786944696284</v>
      </c>
      <c r="U12" s="7">
        <f t="shared" si="6"/>
        <v>0.69628286491387126</v>
      </c>
    </row>
    <row r="13" spans="2:21" x14ac:dyDescent="0.25">
      <c r="B13" s="2" t="s">
        <v>10</v>
      </c>
      <c r="C13" s="3">
        <v>186</v>
      </c>
      <c r="D13" s="3">
        <v>110</v>
      </c>
      <c r="E13" s="3" t="s">
        <v>47</v>
      </c>
      <c r="F13" s="3">
        <v>18.399999999999999</v>
      </c>
      <c r="G13" s="3">
        <v>95.2</v>
      </c>
      <c r="H13" s="3">
        <v>7.4</v>
      </c>
      <c r="I13" s="3">
        <v>7.2</v>
      </c>
      <c r="J13" s="3">
        <v>3.9</v>
      </c>
      <c r="K13" s="3">
        <v>4.2</v>
      </c>
      <c r="L13" s="3">
        <v>32.799999999999997</v>
      </c>
      <c r="M13" s="3">
        <v>32.4</v>
      </c>
      <c r="O13" s="6">
        <f t="shared" si="0"/>
        <v>0.59139784946236562</v>
      </c>
      <c r="P13" s="5">
        <f t="shared" si="1"/>
        <v>7.3000000000000007</v>
      </c>
      <c r="Q13" s="5">
        <f t="shared" si="2"/>
        <v>4.05</v>
      </c>
      <c r="R13" s="5">
        <f t="shared" si="3"/>
        <v>32.599999999999994</v>
      </c>
      <c r="S13" s="6">
        <f t="shared" si="4"/>
        <v>0.16609783845278728</v>
      </c>
      <c r="T13" s="7">
        <f t="shared" si="5"/>
        <v>9.2150170648464175E-2</v>
      </c>
      <c r="U13" s="7">
        <f t="shared" si="6"/>
        <v>0.74175199089874855</v>
      </c>
    </row>
    <row r="14" spans="2:21" x14ac:dyDescent="0.25">
      <c r="B14" s="2" t="s">
        <v>11</v>
      </c>
      <c r="C14" s="3">
        <v>263</v>
      </c>
      <c r="D14" s="3">
        <v>132</v>
      </c>
      <c r="E14" s="3" t="s">
        <v>49</v>
      </c>
      <c r="F14" s="3">
        <v>38.5</v>
      </c>
      <c r="G14" s="3">
        <v>141.80000000000001</v>
      </c>
      <c r="H14" s="3">
        <v>9.6</v>
      </c>
      <c r="I14" s="3">
        <v>9.6</v>
      </c>
      <c r="J14" s="3">
        <v>6.3</v>
      </c>
      <c r="K14" s="3">
        <v>5.8</v>
      </c>
      <c r="L14" s="3">
        <v>43.2</v>
      </c>
      <c r="M14" s="3">
        <v>43</v>
      </c>
      <c r="O14" s="6">
        <f t="shared" si="0"/>
        <v>0.50190114068441061</v>
      </c>
      <c r="P14" s="5">
        <f t="shared" si="1"/>
        <v>9.6</v>
      </c>
      <c r="Q14" s="5">
        <f t="shared" si="2"/>
        <v>6.05</v>
      </c>
      <c r="R14" s="5">
        <f t="shared" si="3"/>
        <v>43.1</v>
      </c>
      <c r="S14" s="6">
        <f t="shared" si="4"/>
        <v>0.16340425531914893</v>
      </c>
      <c r="T14" s="7">
        <f t="shared" si="5"/>
        <v>0.10297872340425532</v>
      </c>
      <c r="U14" s="7">
        <f t="shared" si="6"/>
        <v>0.73361702127659578</v>
      </c>
    </row>
    <row r="15" spans="2:21" x14ac:dyDescent="0.25">
      <c r="B15" s="2" t="s">
        <v>12</v>
      </c>
      <c r="C15" s="3">
        <v>206</v>
      </c>
      <c r="D15" s="3">
        <v>104</v>
      </c>
      <c r="E15" s="3" t="s">
        <v>49</v>
      </c>
      <c r="F15" s="3">
        <v>13.5</v>
      </c>
      <c r="G15" s="3">
        <v>94.8</v>
      </c>
      <c r="H15" s="3">
        <v>8.1999999999999993</v>
      </c>
      <c r="I15" s="3">
        <v>7.9</v>
      </c>
      <c r="J15" s="3">
        <v>4</v>
      </c>
      <c r="K15" s="3">
        <v>4</v>
      </c>
      <c r="L15" s="3">
        <v>31.3</v>
      </c>
      <c r="M15" s="3">
        <v>30.8</v>
      </c>
      <c r="O15" s="6">
        <f t="shared" si="0"/>
        <v>0.50485436893203883</v>
      </c>
      <c r="P15" s="5">
        <f t="shared" si="1"/>
        <v>8.0500000000000007</v>
      </c>
      <c r="Q15" s="5">
        <f t="shared" si="2"/>
        <v>4</v>
      </c>
      <c r="R15" s="5">
        <f t="shared" si="3"/>
        <v>31.05</v>
      </c>
      <c r="S15" s="6">
        <f t="shared" si="4"/>
        <v>0.18677494199535963</v>
      </c>
      <c r="T15" s="7">
        <f t="shared" si="5"/>
        <v>9.2807424593967514E-2</v>
      </c>
      <c r="U15" s="7">
        <f t="shared" si="6"/>
        <v>0.72041763341067289</v>
      </c>
    </row>
    <row r="16" spans="2:21" x14ac:dyDescent="0.25">
      <c r="B16" s="2" t="s">
        <v>13</v>
      </c>
      <c r="C16" s="3">
        <v>208</v>
      </c>
      <c r="D16" s="3">
        <v>138</v>
      </c>
      <c r="E16" s="3" t="s">
        <v>48</v>
      </c>
      <c r="F16" s="3">
        <v>48.8</v>
      </c>
      <c r="G16" s="3">
        <v>111.2</v>
      </c>
      <c r="H16" s="3">
        <v>8.3000000000000007</v>
      </c>
      <c r="I16" s="3">
        <v>8.1999999999999993</v>
      </c>
      <c r="J16" s="3">
        <v>3.5</v>
      </c>
      <c r="K16" s="3">
        <v>3.4</v>
      </c>
      <c r="L16" s="3">
        <v>34.5</v>
      </c>
      <c r="M16" s="3">
        <v>34.1</v>
      </c>
      <c r="O16" s="6">
        <f t="shared" si="0"/>
        <v>0.66346153846153844</v>
      </c>
      <c r="P16" s="5">
        <f t="shared" si="1"/>
        <v>8.25</v>
      </c>
      <c r="Q16" s="5">
        <f t="shared" si="2"/>
        <v>3.45</v>
      </c>
      <c r="R16" s="5">
        <f t="shared" si="3"/>
        <v>34.299999999999997</v>
      </c>
      <c r="S16" s="6">
        <f t="shared" si="4"/>
        <v>0.17934782608695651</v>
      </c>
      <c r="T16" s="7">
        <f t="shared" si="5"/>
        <v>7.4999999999999997E-2</v>
      </c>
      <c r="U16" s="7">
        <f t="shared" si="6"/>
        <v>0.74565217391304339</v>
      </c>
    </row>
    <row r="17" spans="2:21" x14ac:dyDescent="0.25">
      <c r="B17" s="2" t="s">
        <v>14</v>
      </c>
      <c r="C17" s="3">
        <v>166</v>
      </c>
      <c r="D17" s="3">
        <v>79</v>
      </c>
      <c r="E17" s="3" t="s">
        <v>48</v>
      </c>
      <c r="F17" s="3">
        <v>13.7</v>
      </c>
      <c r="G17" s="3">
        <v>76</v>
      </c>
      <c r="H17" s="3">
        <v>6.2</v>
      </c>
      <c r="I17" s="3">
        <v>6.2</v>
      </c>
      <c r="J17" s="3">
        <v>3.1</v>
      </c>
      <c r="K17" s="3">
        <v>3</v>
      </c>
      <c r="L17" s="3">
        <v>29.4</v>
      </c>
      <c r="M17" s="3">
        <v>29.1</v>
      </c>
      <c r="O17" s="6">
        <f t="shared" si="0"/>
        <v>0.4759036144578313</v>
      </c>
      <c r="P17" s="5">
        <f t="shared" si="1"/>
        <v>6.2</v>
      </c>
      <c r="Q17" s="5">
        <f t="shared" si="2"/>
        <v>3.05</v>
      </c>
      <c r="R17" s="5">
        <f t="shared" si="3"/>
        <v>29.25</v>
      </c>
      <c r="S17" s="6">
        <f t="shared" si="4"/>
        <v>0.16103896103896104</v>
      </c>
      <c r="T17" s="7">
        <f t="shared" si="5"/>
        <v>7.9220779220779219E-2</v>
      </c>
      <c r="U17" s="7">
        <f t="shared" si="6"/>
        <v>0.75974025974025972</v>
      </c>
    </row>
    <row r="18" spans="2:21" x14ac:dyDescent="0.25">
      <c r="B18" s="2" t="s">
        <v>15</v>
      </c>
      <c r="C18" s="3">
        <v>191</v>
      </c>
      <c r="D18" s="3">
        <v>134</v>
      </c>
      <c r="E18" s="3" t="s">
        <v>47</v>
      </c>
      <c r="F18" s="3">
        <v>26.1</v>
      </c>
      <c r="G18" s="3">
        <v>92.6</v>
      </c>
      <c r="H18" s="3">
        <v>7.6</v>
      </c>
      <c r="I18" s="3">
        <v>7.1</v>
      </c>
      <c r="J18" s="3">
        <v>3.8</v>
      </c>
      <c r="K18" s="3">
        <v>4</v>
      </c>
      <c r="L18" s="3">
        <v>30.7</v>
      </c>
      <c r="M18" s="3">
        <v>30</v>
      </c>
      <c r="O18" s="6">
        <f t="shared" si="0"/>
        <v>0.70157068062827221</v>
      </c>
      <c r="P18" s="5">
        <f t="shared" si="1"/>
        <v>7.35</v>
      </c>
      <c r="Q18" s="5">
        <f t="shared" si="2"/>
        <v>3.9</v>
      </c>
      <c r="R18" s="5">
        <f t="shared" si="3"/>
        <v>30.35</v>
      </c>
      <c r="S18" s="6">
        <f t="shared" si="4"/>
        <v>0.17668269230769229</v>
      </c>
      <c r="T18" s="7">
        <f t="shared" si="5"/>
        <v>9.375E-2</v>
      </c>
      <c r="U18" s="7">
        <f t="shared" si="6"/>
        <v>0.72956730769230771</v>
      </c>
    </row>
    <row r="19" spans="2:21" x14ac:dyDescent="0.25">
      <c r="B19" s="2" t="s">
        <v>16</v>
      </c>
      <c r="C19" s="3">
        <v>118</v>
      </c>
      <c r="D19" s="3">
        <v>112</v>
      </c>
      <c r="E19" s="3" t="s">
        <v>49</v>
      </c>
      <c r="F19" s="3">
        <v>10.4</v>
      </c>
      <c r="G19" s="3">
        <v>89.9</v>
      </c>
      <c r="H19" s="3">
        <v>5.0999999999999996</v>
      </c>
      <c r="I19" s="3">
        <v>4.9000000000000004</v>
      </c>
      <c r="J19" s="3">
        <v>3.3</v>
      </c>
      <c r="K19" s="3">
        <v>3.5</v>
      </c>
      <c r="L19" s="3">
        <v>34.1</v>
      </c>
      <c r="M19" s="3">
        <v>33.200000000000003</v>
      </c>
      <c r="O19" s="6">
        <f t="shared" si="0"/>
        <v>0.94915254237288138</v>
      </c>
      <c r="P19" s="5">
        <f t="shared" si="1"/>
        <v>5</v>
      </c>
      <c r="Q19" s="5">
        <f t="shared" si="2"/>
        <v>3.4</v>
      </c>
      <c r="R19" s="5">
        <f t="shared" si="3"/>
        <v>33.650000000000006</v>
      </c>
      <c r="S19" s="6">
        <f t="shared" si="4"/>
        <v>0.11890606420927466</v>
      </c>
      <c r="T19" s="7">
        <f t="shared" si="5"/>
        <v>8.0856123662306767E-2</v>
      </c>
      <c r="U19" s="7">
        <f t="shared" si="6"/>
        <v>0.8002378121284186</v>
      </c>
    </row>
    <row r="20" spans="2:21" x14ac:dyDescent="0.25">
      <c r="B20" s="2" t="s">
        <v>17</v>
      </c>
      <c r="C20" s="3">
        <v>268</v>
      </c>
      <c r="D20" s="3">
        <v>152</v>
      </c>
      <c r="E20" s="3" t="s">
        <v>47</v>
      </c>
      <c r="F20" s="3">
        <v>60.5</v>
      </c>
      <c r="G20" s="3">
        <v>137.9</v>
      </c>
      <c r="H20" s="3">
        <v>10.5</v>
      </c>
      <c r="I20" s="3">
        <v>10.6</v>
      </c>
      <c r="J20" s="3">
        <v>5.2</v>
      </c>
      <c r="K20" s="3">
        <v>5.3</v>
      </c>
      <c r="L20" s="3">
        <v>38.4</v>
      </c>
      <c r="M20" s="3">
        <v>37.700000000000003</v>
      </c>
      <c r="O20" s="6">
        <f t="shared" si="0"/>
        <v>0.56716417910447758</v>
      </c>
      <c r="P20" s="5">
        <f t="shared" si="1"/>
        <v>10.55</v>
      </c>
      <c r="Q20" s="5">
        <f t="shared" si="2"/>
        <v>5.25</v>
      </c>
      <c r="R20" s="5">
        <f t="shared" si="3"/>
        <v>38.049999999999997</v>
      </c>
      <c r="S20" s="6">
        <f t="shared" si="4"/>
        <v>0.19591457753017644</v>
      </c>
      <c r="T20" s="7">
        <f t="shared" si="5"/>
        <v>9.7493036211699177E-2</v>
      </c>
      <c r="U20" s="7">
        <f t="shared" si="6"/>
        <v>0.70659238625812448</v>
      </c>
    </row>
    <row r="21" spans="2:21" x14ac:dyDescent="0.25">
      <c r="B21" s="2" t="s">
        <v>18</v>
      </c>
      <c r="C21" s="3">
        <v>102</v>
      </c>
      <c r="D21" s="3">
        <v>98</v>
      </c>
      <c r="E21" s="3" t="s">
        <v>49</v>
      </c>
      <c r="F21" s="3">
        <v>7.3</v>
      </c>
      <c r="G21" s="3">
        <v>84.7</v>
      </c>
      <c r="H21" s="3">
        <v>4.8</v>
      </c>
      <c r="I21" s="3">
        <v>4.8</v>
      </c>
      <c r="J21" s="3">
        <v>3</v>
      </c>
      <c r="K21" s="3">
        <v>2.9</v>
      </c>
      <c r="L21" s="3">
        <v>33.5</v>
      </c>
      <c r="M21" s="3">
        <v>32.299999999999997</v>
      </c>
      <c r="O21" s="6">
        <f t="shared" si="0"/>
        <v>0.96078431372549022</v>
      </c>
      <c r="P21" s="5">
        <f t="shared" si="1"/>
        <v>4.8</v>
      </c>
      <c r="Q21" s="5">
        <f t="shared" si="2"/>
        <v>2.95</v>
      </c>
      <c r="R21" s="5">
        <f t="shared" si="3"/>
        <v>32.9</v>
      </c>
      <c r="S21" s="6">
        <f t="shared" si="4"/>
        <v>0.11808118081180811</v>
      </c>
      <c r="T21" s="7">
        <f t="shared" si="5"/>
        <v>7.2570725707257075E-2</v>
      </c>
      <c r="U21" s="7">
        <f t="shared" si="6"/>
        <v>0.80934809348093484</v>
      </c>
    </row>
    <row r="22" spans="2:21" x14ac:dyDescent="0.25">
      <c r="B22" s="2" t="s">
        <v>19</v>
      </c>
      <c r="C22" s="3">
        <v>240</v>
      </c>
      <c r="D22" s="3">
        <v>119</v>
      </c>
      <c r="E22" s="3" t="s">
        <v>48</v>
      </c>
      <c r="F22" s="3">
        <v>37</v>
      </c>
      <c r="G22" s="3">
        <v>115.3</v>
      </c>
      <c r="H22" s="3">
        <v>8.1</v>
      </c>
      <c r="I22" s="3">
        <v>8.4</v>
      </c>
      <c r="J22" s="3">
        <v>3.9</v>
      </c>
      <c r="K22" s="3">
        <v>3.8</v>
      </c>
      <c r="L22" s="3">
        <v>35.700000000000003</v>
      </c>
      <c r="M22" s="3">
        <v>35.1</v>
      </c>
      <c r="O22" s="6">
        <f t="shared" si="0"/>
        <v>0.49583333333333335</v>
      </c>
      <c r="P22" s="5">
        <f t="shared" si="1"/>
        <v>8.25</v>
      </c>
      <c r="Q22" s="5">
        <f t="shared" si="2"/>
        <v>3.8499999999999996</v>
      </c>
      <c r="R22" s="5">
        <f t="shared" si="3"/>
        <v>35.400000000000006</v>
      </c>
      <c r="S22" s="6">
        <f t="shared" si="4"/>
        <v>0.17368421052631577</v>
      </c>
      <c r="T22" s="7">
        <f t="shared" si="5"/>
        <v>8.1052631578947348E-2</v>
      </c>
      <c r="U22" s="7">
        <f t="shared" si="6"/>
        <v>0.74526315789473685</v>
      </c>
    </row>
    <row r="23" spans="2:21" x14ac:dyDescent="0.25">
      <c r="B23" s="2" t="s">
        <v>20</v>
      </c>
      <c r="C23" s="3">
        <v>206</v>
      </c>
      <c r="D23" s="3">
        <v>90</v>
      </c>
      <c r="E23" s="3" t="s">
        <v>47</v>
      </c>
      <c r="F23" s="3">
        <v>22.5</v>
      </c>
      <c r="G23" s="3">
        <v>90.2</v>
      </c>
      <c r="H23" s="3">
        <v>8</v>
      </c>
      <c r="I23" s="3">
        <v>7.8</v>
      </c>
      <c r="J23" s="3">
        <v>3.2</v>
      </c>
      <c r="K23" s="3">
        <v>3.2</v>
      </c>
      <c r="L23" s="3">
        <v>30.7</v>
      </c>
      <c r="M23" s="3">
        <v>30</v>
      </c>
      <c r="O23" s="6">
        <f t="shared" si="0"/>
        <v>0.43689320388349512</v>
      </c>
      <c r="P23" s="5">
        <f t="shared" si="1"/>
        <v>7.9</v>
      </c>
      <c r="Q23" s="5">
        <f t="shared" si="2"/>
        <v>3.2</v>
      </c>
      <c r="R23" s="5">
        <f t="shared" si="3"/>
        <v>30.35</v>
      </c>
      <c r="S23" s="6">
        <f t="shared" si="4"/>
        <v>0.19059107358262967</v>
      </c>
      <c r="T23" s="7">
        <f t="shared" si="5"/>
        <v>7.7201447527141129E-2</v>
      </c>
      <c r="U23" s="7">
        <f t="shared" si="6"/>
        <v>0.73220747889022919</v>
      </c>
    </row>
    <row r="24" spans="2:21" x14ac:dyDescent="0.25">
      <c r="B24" s="2" t="s">
        <v>21</v>
      </c>
      <c r="C24" s="3">
        <v>259</v>
      </c>
      <c r="D24" s="3">
        <v>102</v>
      </c>
      <c r="E24" s="3" t="s">
        <v>47</v>
      </c>
      <c r="F24" s="3">
        <v>36.5</v>
      </c>
      <c r="G24" s="3">
        <v>106.5</v>
      </c>
      <c r="H24" s="3">
        <v>8.9</v>
      </c>
      <c r="I24" s="3">
        <v>9.6</v>
      </c>
      <c r="J24" s="3">
        <v>4</v>
      </c>
      <c r="K24" s="3">
        <v>4.3</v>
      </c>
      <c r="L24" s="3">
        <v>33.9</v>
      </c>
      <c r="M24" s="3">
        <v>33.9</v>
      </c>
      <c r="O24" s="6">
        <f t="shared" si="0"/>
        <v>0.39382239382239381</v>
      </c>
      <c r="P24" s="5">
        <f t="shared" si="1"/>
        <v>9.25</v>
      </c>
      <c r="Q24" s="5">
        <f t="shared" si="2"/>
        <v>4.1500000000000004</v>
      </c>
      <c r="R24" s="5">
        <f t="shared" si="3"/>
        <v>33.9</v>
      </c>
      <c r="S24" s="6">
        <f t="shared" si="4"/>
        <v>0.19556025369978861</v>
      </c>
      <c r="T24" s="7">
        <f t="shared" si="5"/>
        <v>8.7737843551797048E-2</v>
      </c>
      <c r="U24" s="7">
        <f t="shared" si="6"/>
        <v>0.71670190274841439</v>
      </c>
    </row>
    <row r="25" spans="2:21" x14ac:dyDescent="0.25">
      <c r="B25" s="2" t="s">
        <v>22</v>
      </c>
      <c r="C25" s="3">
        <v>224</v>
      </c>
      <c r="D25" s="3">
        <v>117</v>
      </c>
      <c r="E25" s="3" t="s">
        <v>47</v>
      </c>
      <c r="F25" s="3">
        <v>29.5</v>
      </c>
      <c r="G25" s="3">
        <v>114.8</v>
      </c>
      <c r="H25" s="3">
        <v>8.6</v>
      </c>
      <c r="I25" s="3">
        <v>8.6999999999999993</v>
      </c>
      <c r="J25" s="3">
        <v>4.2</v>
      </c>
      <c r="K25" s="3">
        <v>3.9</v>
      </c>
      <c r="L25" s="3">
        <v>35.299999999999997</v>
      </c>
      <c r="M25" s="3">
        <v>35.5</v>
      </c>
      <c r="O25" s="6">
        <f t="shared" si="0"/>
        <v>0.5223214285714286</v>
      </c>
      <c r="P25" s="5">
        <f t="shared" si="1"/>
        <v>8.6499999999999986</v>
      </c>
      <c r="Q25" s="5">
        <f t="shared" si="2"/>
        <v>4.05</v>
      </c>
      <c r="R25" s="5">
        <f t="shared" si="3"/>
        <v>35.4</v>
      </c>
      <c r="S25" s="6">
        <f t="shared" si="4"/>
        <v>0.17983367983367982</v>
      </c>
      <c r="T25" s="7">
        <f t="shared" si="5"/>
        <v>8.4199584199584204E-2</v>
      </c>
      <c r="U25" s="7">
        <f t="shared" si="6"/>
        <v>0.73596673596673601</v>
      </c>
    </row>
    <row r="26" spans="2:21" x14ac:dyDescent="0.25">
      <c r="B26" s="2" t="s">
        <v>23</v>
      </c>
      <c r="C26" s="3">
        <v>226</v>
      </c>
      <c r="D26" s="3">
        <v>125</v>
      </c>
      <c r="E26" s="3" t="s">
        <v>48</v>
      </c>
      <c r="F26" s="3">
        <v>35.200000000000003</v>
      </c>
      <c r="G26" s="3">
        <v>113.9</v>
      </c>
      <c r="H26" s="3">
        <v>9.6999999999999993</v>
      </c>
      <c r="I26" s="3">
        <v>9.4</v>
      </c>
      <c r="J26" s="3">
        <v>4.2</v>
      </c>
      <c r="K26" s="3">
        <v>4</v>
      </c>
      <c r="L26" s="3">
        <v>35.299999999999997</v>
      </c>
      <c r="M26" s="3">
        <v>34.299999999999997</v>
      </c>
      <c r="O26" s="6">
        <f t="shared" si="0"/>
        <v>0.55309734513274333</v>
      </c>
      <c r="P26" s="5">
        <f t="shared" si="1"/>
        <v>9.5500000000000007</v>
      </c>
      <c r="Q26" s="5">
        <f t="shared" si="2"/>
        <v>4.0999999999999996</v>
      </c>
      <c r="R26" s="5">
        <f t="shared" si="3"/>
        <v>34.799999999999997</v>
      </c>
      <c r="S26" s="6">
        <f t="shared" si="4"/>
        <v>0.19711042311661509</v>
      </c>
      <c r="T26" s="7">
        <f t="shared" si="5"/>
        <v>8.4623323013415894E-2</v>
      </c>
      <c r="U26" s="7">
        <f t="shared" si="6"/>
        <v>0.71826625386996901</v>
      </c>
    </row>
    <row r="27" spans="2:21" x14ac:dyDescent="0.25">
      <c r="B27" s="2" t="s">
        <v>24</v>
      </c>
      <c r="C27" s="3">
        <v>217</v>
      </c>
      <c r="D27" s="3">
        <v>88</v>
      </c>
      <c r="E27" s="3" t="s">
        <v>47</v>
      </c>
      <c r="F27" s="3">
        <v>28.9</v>
      </c>
      <c r="G27" s="3">
        <v>72.2</v>
      </c>
      <c r="H27" s="3">
        <v>6.9</v>
      </c>
      <c r="I27" s="3">
        <v>7</v>
      </c>
      <c r="J27" s="3">
        <v>3.1</v>
      </c>
      <c r="K27" s="3">
        <v>3.2</v>
      </c>
      <c r="L27" s="3">
        <v>25.8</v>
      </c>
      <c r="M27" s="3">
        <v>25.2</v>
      </c>
      <c r="O27" s="6">
        <f t="shared" si="0"/>
        <v>0.40552995391705071</v>
      </c>
      <c r="P27" s="5">
        <f t="shared" si="1"/>
        <v>6.95</v>
      </c>
      <c r="Q27" s="5">
        <f t="shared" si="2"/>
        <v>3.1500000000000004</v>
      </c>
      <c r="R27" s="5">
        <f t="shared" si="3"/>
        <v>25.5</v>
      </c>
      <c r="S27" s="6">
        <f t="shared" si="4"/>
        <v>0.1952247191011236</v>
      </c>
      <c r="T27" s="7">
        <f t="shared" si="5"/>
        <v>8.8483146067415738E-2</v>
      </c>
      <c r="U27" s="7">
        <f t="shared" si="6"/>
        <v>0.71629213483146059</v>
      </c>
    </row>
    <row r="28" spans="2:21" x14ac:dyDescent="0.25">
      <c r="B28" s="2" t="s">
        <v>25</v>
      </c>
      <c r="C28" s="3">
        <v>138</v>
      </c>
      <c r="D28" s="3">
        <v>82</v>
      </c>
      <c r="E28" s="3" t="s">
        <v>47</v>
      </c>
      <c r="F28" s="3">
        <v>12.5</v>
      </c>
      <c r="G28" s="3">
        <v>69.7</v>
      </c>
      <c r="H28" s="3">
        <v>5.5</v>
      </c>
      <c r="I28" s="3">
        <v>5.6</v>
      </c>
      <c r="J28" s="3">
        <v>2.6</v>
      </c>
      <c r="K28" s="3">
        <v>2.9</v>
      </c>
      <c r="L28" s="3">
        <v>27.4</v>
      </c>
      <c r="M28" s="3">
        <v>26.7</v>
      </c>
      <c r="O28" s="6">
        <f t="shared" si="0"/>
        <v>0.59420289855072461</v>
      </c>
      <c r="P28" s="5">
        <f t="shared" si="1"/>
        <v>5.55</v>
      </c>
      <c r="Q28" s="5">
        <f t="shared" si="2"/>
        <v>2.75</v>
      </c>
      <c r="R28" s="5">
        <f t="shared" si="3"/>
        <v>27.049999999999997</v>
      </c>
      <c r="S28" s="6">
        <f t="shared" si="4"/>
        <v>0.15700141442715701</v>
      </c>
      <c r="T28" s="7">
        <f t="shared" si="5"/>
        <v>7.7793493635077801E-2</v>
      </c>
      <c r="U28" s="7">
        <f t="shared" si="6"/>
        <v>0.7652050919377652</v>
      </c>
    </row>
    <row r="29" spans="2:21" x14ac:dyDescent="0.25">
      <c r="B29" s="2" t="s">
        <v>26</v>
      </c>
      <c r="C29" s="3">
        <v>217</v>
      </c>
      <c r="D29" s="3">
        <v>114</v>
      </c>
      <c r="E29" s="3" t="s">
        <v>49</v>
      </c>
      <c r="F29" s="3">
        <v>27.5</v>
      </c>
      <c r="G29" s="3">
        <v>101.7</v>
      </c>
      <c r="H29" s="3">
        <v>8.1999999999999993</v>
      </c>
      <c r="I29" s="3">
        <v>8.1999999999999993</v>
      </c>
      <c r="J29" s="3">
        <v>3.4</v>
      </c>
      <c r="K29" s="3">
        <v>3.5</v>
      </c>
      <c r="L29" s="3">
        <v>33</v>
      </c>
      <c r="M29" s="3">
        <v>32.1</v>
      </c>
      <c r="O29" s="6">
        <f t="shared" si="0"/>
        <v>0.52534562211981561</v>
      </c>
      <c r="P29" s="5">
        <f t="shared" si="1"/>
        <v>8.1999999999999993</v>
      </c>
      <c r="Q29" s="5">
        <f t="shared" si="2"/>
        <v>3.45</v>
      </c>
      <c r="R29" s="5">
        <f t="shared" si="3"/>
        <v>32.549999999999997</v>
      </c>
      <c r="S29" s="6">
        <f t="shared" si="4"/>
        <v>0.18552036199095023</v>
      </c>
      <c r="T29" s="7">
        <f t="shared" si="5"/>
        <v>7.8054298642533951E-2</v>
      </c>
      <c r="U29" s="7">
        <f t="shared" si="6"/>
        <v>0.73642533936651589</v>
      </c>
    </row>
    <row r="30" spans="2:21" x14ac:dyDescent="0.25">
      <c r="B30" s="2" t="s">
        <v>27</v>
      </c>
      <c r="C30" s="3">
        <v>185</v>
      </c>
      <c r="D30" s="3">
        <v>84</v>
      </c>
      <c r="E30" s="3" t="s">
        <v>48</v>
      </c>
      <c r="F30" s="3">
        <v>8.8000000000000007</v>
      </c>
      <c r="G30" s="3">
        <v>66.900000000000006</v>
      </c>
      <c r="H30" s="3">
        <v>7.2</v>
      </c>
      <c r="I30" s="3">
        <v>6.9</v>
      </c>
      <c r="J30" s="3">
        <v>3.2</v>
      </c>
      <c r="K30" s="3">
        <v>3.1</v>
      </c>
      <c r="L30" s="3">
        <v>24.4</v>
      </c>
      <c r="M30" s="3">
        <v>24.3</v>
      </c>
      <c r="O30" s="6">
        <f t="shared" si="0"/>
        <v>0.45405405405405408</v>
      </c>
      <c r="P30" s="5">
        <f t="shared" si="1"/>
        <v>7.0500000000000007</v>
      </c>
      <c r="Q30" s="5">
        <f t="shared" si="2"/>
        <v>3.1500000000000004</v>
      </c>
      <c r="R30" s="5">
        <f t="shared" si="3"/>
        <v>24.35</v>
      </c>
      <c r="S30" s="6">
        <f t="shared" si="4"/>
        <v>0.2040520984081042</v>
      </c>
      <c r="T30" s="7">
        <f t="shared" si="5"/>
        <v>9.1172214182344433E-2</v>
      </c>
      <c r="U30" s="7">
        <f t="shared" si="6"/>
        <v>0.70477568740955132</v>
      </c>
    </row>
    <row r="31" spans="2:21" x14ac:dyDescent="0.25">
      <c r="B31" s="2" t="s">
        <v>28</v>
      </c>
      <c r="C31" s="3">
        <v>206</v>
      </c>
      <c r="D31" s="3">
        <v>100</v>
      </c>
      <c r="E31" s="3" t="s">
        <v>49</v>
      </c>
      <c r="F31" s="3">
        <v>23</v>
      </c>
      <c r="G31" s="3">
        <v>112.2</v>
      </c>
      <c r="H31" s="3">
        <v>9.5</v>
      </c>
      <c r="I31" s="3">
        <v>9.6</v>
      </c>
      <c r="J31" s="3">
        <v>3.4</v>
      </c>
      <c r="K31" s="3">
        <v>3.1</v>
      </c>
      <c r="L31" s="3">
        <v>35.799999999999997</v>
      </c>
      <c r="M31" s="3">
        <v>34.9</v>
      </c>
      <c r="O31" s="6">
        <f t="shared" si="0"/>
        <v>0.4854368932038835</v>
      </c>
      <c r="P31" s="5">
        <f t="shared" si="1"/>
        <v>9.5500000000000007</v>
      </c>
      <c r="Q31" s="5">
        <f t="shared" si="2"/>
        <v>3.25</v>
      </c>
      <c r="R31" s="5">
        <f t="shared" si="3"/>
        <v>35.349999999999994</v>
      </c>
      <c r="S31" s="6">
        <f t="shared" si="4"/>
        <v>0.19833852544132924</v>
      </c>
      <c r="T31" s="7">
        <f t="shared" si="5"/>
        <v>6.7497403946002094E-2</v>
      </c>
      <c r="U31" s="7">
        <f t="shared" si="6"/>
        <v>0.73416407061266875</v>
      </c>
    </row>
    <row r="33" spans="2:9" x14ac:dyDescent="0.25">
      <c r="B33" s="10" t="s">
        <v>52</v>
      </c>
      <c r="C33" s="10"/>
      <c r="D33" s="10"/>
      <c r="E33" s="10"/>
      <c r="F33" s="10"/>
      <c r="G33" s="10"/>
      <c r="H33" s="10"/>
      <c r="I33" s="10"/>
    </row>
  </sheetData>
  <mergeCells count="3">
    <mergeCell ref="C2:M2"/>
    <mergeCell ref="O2:U2"/>
    <mergeCell ref="B33:I33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man Czeibert</dc:creator>
  <cp:lastModifiedBy>czeibert</cp:lastModifiedBy>
  <dcterms:created xsi:type="dcterms:W3CDTF">2020-02-21T12:54:46Z</dcterms:created>
  <dcterms:modified xsi:type="dcterms:W3CDTF">2020-09-21T16:59:21Z</dcterms:modified>
</cp:coreProperties>
</file>